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rash\Desktop\"/>
    </mc:Choice>
  </mc:AlternateContent>
  <bookViews>
    <workbookView xWindow="0" yWindow="0" windowWidth="20490" windowHeight="7650"/>
  </bookViews>
  <sheets>
    <sheet name="Standard curve for OLE " sheetId="5" r:id="rId1"/>
    <sheet name="Encapsulation Efficiency" sheetId="4" r:id="rId2"/>
    <sheet name="OLE release (%) in ph 5.4" sheetId="3" r:id="rId3"/>
    <sheet name="OLE release (%) in ph 7.4" sheetId="2" r:id="rId4"/>
  </sheets>
  <calcPr calcId="0"/>
</workbook>
</file>

<file path=xl/sharedStrings.xml><?xml version="1.0" encoding="utf-8"?>
<sst xmlns="http://schemas.openxmlformats.org/spreadsheetml/2006/main" count="40" uniqueCount="24">
  <si>
    <t>  NLC-P (OLE)  </t>
  </si>
  <si>
    <t>  NLC-L (OLE)  </t>
  </si>
  <si>
    <t>  MF59 (OLE)  </t>
  </si>
  <si>
    <t>  A:Y1  </t>
  </si>
  <si>
    <t>  A:Y2  </t>
  </si>
  <si>
    <t>  A:Y3  </t>
  </si>
  <si>
    <t>  B:Y1  </t>
  </si>
  <si>
    <t>  B:Y2  </t>
  </si>
  <si>
    <t>  B:Y3  </t>
  </si>
  <si>
    <t>  C:Y1  </t>
  </si>
  <si>
    <t>  C:Y2  </t>
  </si>
  <si>
    <t>  C:Y3  </t>
  </si>
  <si>
    <t>Time (hour)  </t>
  </si>
  <si>
    <t>Cumulative OLE release (%) in ph 7.4</t>
  </si>
  <si>
    <t>Cumulative OLE release (%) in ph 5.4</t>
  </si>
  <si>
    <t>NLC-P (OLE)</t>
  </si>
  <si>
    <t>NLC-L (OLE)</t>
  </si>
  <si>
    <t>MF59 (OLE)</t>
  </si>
  <si>
    <t>% Encapsulation Efficiency</t>
  </si>
  <si>
    <t>The standard curve for OLE was generated at 234 nm (λmax of oleuropein)</t>
  </si>
  <si>
    <r>
      <t>Concentration of OLE (</t>
    </r>
    <r>
      <rPr>
        <sz val="11"/>
        <color theme="1"/>
        <rFont val="Calibri"/>
        <family val="2"/>
      </rPr>
      <t>μM</t>
    </r>
    <r>
      <rPr>
        <sz val="11"/>
        <color theme="1"/>
        <rFont val="Calibri"/>
        <family val="2"/>
        <scheme val="minor"/>
      </rPr>
      <t>)</t>
    </r>
  </si>
  <si>
    <t>Absorbance (234 nm)</t>
  </si>
  <si>
    <t>X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sz val="11"/>
      <color theme="1"/>
      <name val="Calibri"/>
      <family val="2"/>
    </font>
    <font>
      <sz val="14"/>
      <color rgb="FFFF0000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0" fillId="0" borderId="10" xfId="0" applyBorder="1"/>
    <xf numFmtId="0" fontId="0" fillId="0" borderId="10" xfId="0" applyBorder="1" applyAlignment="1">
      <alignment horizontal="center"/>
    </xf>
    <xf numFmtId="0" fontId="0" fillId="33" borderId="10" xfId="0" applyFill="1" applyBorder="1"/>
    <xf numFmtId="0" fontId="0" fillId="34" borderId="10" xfId="0" applyFill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35" borderId="10" xfId="0" applyFill="1" applyBorder="1"/>
    <xf numFmtId="2" fontId="19" fillId="0" borderId="10" xfId="0" applyNumberFormat="1" applyFont="1" applyBorder="1" applyAlignment="1">
      <alignment horizontal="center"/>
    </xf>
    <xf numFmtId="0" fontId="0" fillId="35" borderId="10" xfId="0" applyFill="1" applyBorder="1" applyAlignment="1">
      <alignment horizontal="center"/>
    </xf>
    <xf numFmtId="0" fontId="21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14" fillId="33" borderId="11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 for OLE '!$B$2</c:f>
              <c:strCache>
                <c:ptCount val="1"/>
                <c:pt idx="0">
                  <c:v>Absorbance (234 nm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456167979002627"/>
                  <c:y val="3.6060075823855349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0" baseline="0"/>
                      <a:t>y = 0.0665x + 0.073</a:t>
                    </a:r>
                    <a:br>
                      <a:rPr lang="en-US" sz="1200" b="0" baseline="0"/>
                    </a:br>
                    <a:r>
                      <a:rPr lang="en-US" sz="1200" b="0" baseline="0"/>
                      <a:t>R² = 0.998</a:t>
                    </a:r>
                    <a:endParaRPr lang="en-US" sz="1200" b="0"/>
                  </a:p>
                </c:rich>
              </c:tx>
              <c:numFmt formatCode="General" sourceLinked="0"/>
              <c:spPr>
                <a:solidFill>
                  <a:schemeClr val="accent5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 for OLE '!$A$3:$A$9</c:f>
              <c:numCache>
                <c:formatCode>General</c:formatCode>
                <c:ptCount val="7"/>
                <c:pt idx="0">
                  <c:v>19.53125</c:v>
                </c:pt>
                <c:pt idx="1">
                  <c:v>9.765625</c:v>
                </c:pt>
                <c:pt idx="2">
                  <c:v>4.8828125</c:v>
                </c:pt>
                <c:pt idx="3">
                  <c:v>2.44140625</c:v>
                </c:pt>
                <c:pt idx="4">
                  <c:v>1.220703125</c:v>
                </c:pt>
                <c:pt idx="5">
                  <c:v>0.6103515625</c:v>
                </c:pt>
                <c:pt idx="6">
                  <c:v>0.3051757813</c:v>
                </c:pt>
              </c:numCache>
            </c:numRef>
          </c:xVal>
          <c:yVal>
            <c:numRef>
              <c:f>'Standard curve for OLE '!$B$3:$B$9</c:f>
              <c:numCache>
                <c:formatCode>General</c:formatCode>
                <c:ptCount val="7"/>
                <c:pt idx="0">
                  <c:v>1.38</c:v>
                </c:pt>
                <c:pt idx="1">
                  <c:v>0.69</c:v>
                </c:pt>
                <c:pt idx="2">
                  <c:v>0.42</c:v>
                </c:pt>
                <c:pt idx="3">
                  <c:v>0.24099999999999999</c:v>
                </c:pt>
                <c:pt idx="4">
                  <c:v>0.17599999999999999</c:v>
                </c:pt>
                <c:pt idx="5">
                  <c:v>0.108</c:v>
                </c:pt>
                <c:pt idx="6">
                  <c:v>7.199999999999999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B6-4166-A545-0AC3EBFF81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5316127"/>
        <c:axId val="1875317791"/>
      </c:scatterChart>
      <c:valAx>
        <c:axId val="1875316127"/>
        <c:scaling>
          <c:orientation val="minMax"/>
          <c:max val="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5317791"/>
        <c:crosses val="autoZero"/>
        <c:crossBetween val="midCat"/>
      </c:valAx>
      <c:valAx>
        <c:axId val="18753177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5316127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2400</xdr:colOff>
      <xdr:row>1</xdr:row>
      <xdr:rowOff>38100</xdr:rowOff>
    </xdr:from>
    <xdr:to>
      <xdr:col>12</xdr:col>
      <xdr:colOff>457200</xdr:colOff>
      <xdr:row>15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tabSelected="1" workbookViewId="0"/>
  </sheetViews>
  <sheetFormatPr defaultRowHeight="15" x14ac:dyDescent="0.25"/>
  <cols>
    <col min="1" max="1" width="24.42578125" customWidth="1"/>
    <col min="2" max="2" width="22.42578125" customWidth="1"/>
  </cols>
  <sheetData>
    <row r="1" spans="1:2" x14ac:dyDescent="0.25">
      <c r="A1" s="7" t="s">
        <v>22</v>
      </c>
      <c r="B1" s="7" t="s">
        <v>23</v>
      </c>
    </row>
    <row r="2" spans="1:2" x14ac:dyDescent="0.25">
      <c r="A2" s="10" t="s">
        <v>20</v>
      </c>
      <c r="B2" s="10" t="s">
        <v>21</v>
      </c>
    </row>
    <row r="3" spans="1:2" x14ac:dyDescent="0.25">
      <c r="A3" s="6">
        <v>19.53125</v>
      </c>
      <c r="B3" s="6">
        <v>1.38</v>
      </c>
    </row>
    <row r="4" spans="1:2" x14ac:dyDescent="0.25">
      <c r="A4" s="6">
        <v>9.765625</v>
      </c>
      <c r="B4" s="6">
        <v>0.69</v>
      </c>
    </row>
    <row r="5" spans="1:2" x14ac:dyDescent="0.25">
      <c r="A5" s="6">
        <v>4.8828125</v>
      </c>
      <c r="B5" s="6">
        <v>0.42</v>
      </c>
    </row>
    <row r="6" spans="1:2" x14ac:dyDescent="0.25">
      <c r="A6" s="6">
        <v>2.44140625</v>
      </c>
      <c r="B6" s="6">
        <v>0.24099999999999999</v>
      </c>
    </row>
    <row r="7" spans="1:2" x14ac:dyDescent="0.25">
      <c r="A7" s="6">
        <v>1.220703125</v>
      </c>
      <c r="B7" s="6">
        <v>0.17599999999999999</v>
      </c>
    </row>
    <row r="8" spans="1:2" x14ac:dyDescent="0.25">
      <c r="A8" s="6">
        <v>0.6103515625</v>
      </c>
      <c r="B8" s="6">
        <v>0.108</v>
      </c>
    </row>
    <row r="9" spans="1:2" x14ac:dyDescent="0.25">
      <c r="A9" s="6">
        <v>0.3051757813</v>
      </c>
      <c r="B9" s="6">
        <v>7.1999999999999995E-2</v>
      </c>
    </row>
    <row r="17" spans="5:15" ht="18.75" x14ac:dyDescent="0.3">
      <c r="E17" s="11" t="s">
        <v>19</v>
      </c>
      <c r="F17" s="11"/>
      <c r="G17" s="11"/>
      <c r="H17" s="11"/>
      <c r="I17" s="11"/>
      <c r="J17" s="11"/>
      <c r="K17" s="11"/>
      <c r="L17" s="11"/>
      <c r="M17" s="11"/>
      <c r="N17" s="11"/>
      <c r="O17" s="11"/>
    </row>
  </sheetData>
  <mergeCells count="1">
    <mergeCell ref="E17:O17"/>
  </mergeCells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/>
  </sheetViews>
  <sheetFormatPr defaultRowHeight="15" x14ac:dyDescent="0.25"/>
  <cols>
    <col min="1" max="1" width="14.5703125" customWidth="1"/>
  </cols>
  <sheetData>
    <row r="1" spans="1:4" x14ac:dyDescent="0.25">
      <c r="A1" s="1"/>
      <c r="B1" s="3" t="s">
        <v>3</v>
      </c>
      <c r="C1" s="3" t="s">
        <v>4</v>
      </c>
      <c r="D1" s="3" t="s">
        <v>5</v>
      </c>
    </row>
    <row r="2" spans="1:4" x14ac:dyDescent="0.25">
      <c r="A2" s="8" t="s">
        <v>15</v>
      </c>
      <c r="B2" s="9">
        <v>95.115789473684217</v>
      </c>
      <c r="C2" s="9">
        <v>94.85</v>
      </c>
      <c r="D2" s="9">
        <v>97.48</v>
      </c>
    </row>
    <row r="3" spans="1:4" x14ac:dyDescent="0.25">
      <c r="A3" s="8" t="s">
        <v>16</v>
      </c>
      <c r="B3" s="9">
        <v>93.369022556390973</v>
      </c>
      <c r="C3" s="9">
        <v>95.89</v>
      </c>
      <c r="D3" s="9">
        <v>91.75</v>
      </c>
    </row>
    <row r="4" spans="1:4" x14ac:dyDescent="0.25">
      <c r="A4" s="8" t="s">
        <v>17</v>
      </c>
      <c r="B4" s="9">
        <v>96.780751879699253</v>
      </c>
      <c r="C4" s="9">
        <v>95.22</v>
      </c>
      <c r="D4" s="9">
        <v>97.46</v>
      </c>
    </row>
    <row r="5" spans="1:4" x14ac:dyDescent="0.25">
      <c r="B5" s="12" t="s">
        <v>18</v>
      </c>
      <c r="C5" s="12"/>
      <c r="D5" s="12"/>
    </row>
  </sheetData>
  <mergeCells count="1">
    <mergeCell ref="B5:D5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/>
  </sheetViews>
  <sheetFormatPr defaultRowHeight="15" x14ac:dyDescent="0.25"/>
  <cols>
    <col min="1" max="1" width="13" customWidth="1"/>
  </cols>
  <sheetData>
    <row r="1" spans="1:10" x14ac:dyDescent="0.25">
      <c r="A1" s="1"/>
      <c r="B1" s="13" t="s">
        <v>0</v>
      </c>
      <c r="C1" s="13"/>
      <c r="D1" s="13"/>
      <c r="E1" s="13" t="s">
        <v>1</v>
      </c>
      <c r="F1" s="13"/>
      <c r="G1" s="13"/>
      <c r="H1" s="13" t="s">
        <v>2</v>
      </c>
      <c r="I1" s="13"/>
      <c r="J1" s="13"/>
    </row>
    <row r="2" spans="1:10" x14ac:dyDescent="0.25">
      <c r="A2" s="4" t="s">
        <v>1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</row>
    <row r="3" spans="1:10" x14ac:dyDescent="0.25">
      <c r="A3" s="4">
        <v>12</v>
      </c>
      <c r="B3" s="5">
        <v>23.06</v>
      </c>
      <c r="C3" s="5">
        <v>20.13</v>
      </c>
      <c r="D3" s="5">
        <v>23.06</v>
      </c>
      <c r="E3" s="5">
        <v>17.760000000000002</v>
      </c>
      <c r="F3" s="5">
        <v>19.760000000000002</v>
      </c>
      <c r="G3" s="5">
        <v>16.12</v>
      </c>
      <c r="H3" s="5">
        <v>18.829999999999998</v>
      </c>
      <c r="I3" s="5">
        <v>19.05</v>
      </c>
      <c r="J3" s="5">
        <v>15.47</v>
      </c>
    </row>
    <row r="4" spans="1:10" x14ac:dyDescent="0.25">
      <c r="A4" s="4">
        <v>24</v>
      </c>
      <c r="B4" s="5">
        <v>44.72</v>
      </c>
      <c r="C4" s="5">
        <v>45.87</v>
      </c>
      <c r="D4" s="5">
        <v>44.72</v>
      </c>
      <c r="E4" s="5">
        <v>33.75</v>
      </c>
      <c r="F4" s="5">
        <v>29.74</v>
      </c>
      <c r="G4" s="5">
        <v>32.54</v>
      </c>
      <c r="H4" s="5">
        <v>37.06</v>
      </c>
      <c r="I4" s="5">
        <v>38.97</v>
      </c>
      <c r="J4" s="5">
        <v>32.64</v>
      </c>
    </row>
    <row r="5" spans="1:10" x14ac:dyDescent="0.25">
      <c r="A5" s="4">
        <v>48</v>
      </c>
      <c r="B5" s="5">
        <v>63.93</v>
      </c>
      <c r="C5" s="5">
        <v>64.37</v>
      </c>
      <c r="D5" s="5">
        <v>63.93</v>
      </c>
      <c r="E5" s="5">
        <v>47.88</v>
      </c>
      <c r="F5" s="5">
        <v>44.26</v>
      </c>
      <c r="G5" s="5">
        <v>49.19</v>
      </c>
      <c r="H5" s="5">
        <v>53.27</v>
      </c>
      <c r="I5" s="5">
        <v>49.43</v>
      </c>
      <c r="J5" s="5">
        <v>55.65</v>
      </c>
    </row>
    <row r="6" spans="1:10" x14ac:dyDescent="0.25">
      <c r="A6" s="4">
        <v>84</v>
      </c>
      <c r="B6" s="5">
        <v>78.290000000000006</v>
      </c>
      <c r="C6" s="5">
        <v>82.76</v>
      </c>
      <c r="D6" s="5">
        <v>76.45</v>
      </c>
      <c r="E6" s="5">
        <v>59.78</v>
      </c>
      <c r="F6" s="5">
        <v>57.17</v>
      </c>
      <c r="G6" s="5">
        <v>62.36</v>
      </c>
      <c r="H6" s="5">
        <v>68.22</v>
      </c>
      <c r="I6" s="5">
        <v>65.819999999999993</v>
      </c>
      <c r="J6" s="5">
        <v>69.64</v>
      </c>
    </row>
    <row r="7" spans="1:10" x14ac:dyDescent="0.25">
      <c r="A7" s="4">
        <v>132</v>
      </c>
      <c r="B7" s="5">
        <v>88.68</v>
      </c>
      <c r="C7" s="5">
        <v>89.52</v>
      </c>
      <c r="D7" s="5">
        <v>92.73</v>
      </c>
      <c r="E7" s="5">
        <v>70.25</v>
      </c>
      <c r="F7" s="5">
        <v>72.78</v>
      </c>
      <c r="G7" s="5">
        <v>65.41</v>
      </c>
      <c r="H7" s="5">
        <v>81.34</v>
      </c>
      <c r="I7" s="5">
        <v>79.540000000000006</v>
      </c>
      <c r="J7" s="5">
        <v>84.37</v>
      </c>
    </row>
    <row r="8" spans="1:10" x14ac:dyDescent="0.25">
      <c r="B8" s="14" t="s">
        <v>14</v>
      </c>
      <c r="C8" s="14"/>
      <c r="D8" s="14"/>
      <c r="E8" s="14"/>
      <c r="F8" s="14"/>
      <c r="G8" s="14"/>
      <c r="H8" s="14"/>
      <c r="I8" s="14"/>
      <c r="J8" s="14"/>
    </row>
  </sheetData>
  <mergeCells count="4">
    <mergeCell ref="B1:D1"/>
    <mergeCell ref="E1:G1"/>
    <mergeCell ref="H1:J1"/>
    <mergeCell ref="B8:J8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/>
  </sheetViews>
  <sheetFormatPr defaultRowHeight="15" x14ac:dyDescent="0.25"/>
  <cols>
    <col min="1" max="1" width="12.85546875" customWidth="1"/>
  </cols>
  <sheetData>
    <row r="1" spans="1:10" x14ac:dyDescent="0.25">
      <c r="A1" s="1"/>
      <c r="B1" s="13" t="s">
        <v>0</v>
      </c>
      <c r="C1" s="13"/>
      <c r="D1" s="13"/>
      <c r="E1" s="13" t="s">
        <v>1</v>
      </c>
      <c r="F1" s="13"/>
      <c r="G1" s="13"/>
      <c r="H1" s="13" t="s">
        <v>2</v>
      </c>
      <c r="I1" s="13"/>
      <c r="J1" s="13"/>
    </row>
    <row r="2" spans="1:10" x14ac:dyDescent="0.25">
      <c r="A2" s="4" t="s">
        <v>1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</row>
    <row r="3" spans="1:10" x14ac:dyDescent="0.25">
      <c r="A3" s="4">
        <v>12</v>
      </c>
      <c r="B3" s="2">
        <v>15.13</v>
      </c>
      <c r="C3" s="2">
        <v>13.94</v>
      </c>
      <c r="D3" s="2">
        <v>12.73</v>
      </c>
      <c r="E3" s="2">
        <v>11.2</v>
      </c>
      <c r="F3" s="2">
        <v>8.68</v>
      </c>
      <c r="G3" s="2">
        <v>14.12</v>
      </c>
      <c r="H3" s="2">
        <v>13.8</v>
      </c>
      <c r="I3" s="2">
        <v>10.59</v>
      </c>
      <c r="J3" s="2">
        <v>14.93</v>
      </c>
    </row>
    <row r="4" spans="1:10" x14ac:dyDescent="0.25">
      <c r="A4" s="4">
        <v>24</v>
      </c>
      <c r="B4" s="2">
        <v>30.14</v>
      </c>
      <c r="C4" s="2">
        <v>27.78</v>
      </c>
      <c r="D4" s="2">
        <v>26.17</v>
      </c>
      <c r="E4" s="2">
        <v>21.05</v>
      </c>
      <c r="F4" s="2">
        <v>23.12</v>
      </c>
      <c r="G4" s="2">
        <v>17.739999999999998</v>
      </c>
      <c r="H4" s="2">
        <v>26.74</v>
      </c>
      <c r="I4" s="2">
        <v>22.07</v>
      </c>
      <c r="J4" s="2">
        <v>28.64</v>
      </c>
    </row>
    <row r="5" spans="1:10" x14ac:dyDescent="0.25">
      <c r="A5" s="4">
        <v>48</v>
      </c>
      <c r="B5" s="2">
        <v>44.61</v>
      </c>
      <c r="C5" s="2">
        <v>41.22</v>
      </c>
      <c r="D5" s="2">
        <v>37.11</v>
      </c>
      <c r="E5" s="2">
        <v>29.76</v>
      </c>
      <c r="F5" s="2">
        <v>26.76</v>
      </c>
      <c r="G5" s="2">
        <v>33.19</v>
      </c>
      <c r="H5" s="2">
        <v>38.770000000000003</v>
      </c>
      <c r="I5" s="2">
        <v>39.43</v>
      </c>
      <c r="J5" s="2">
        <v>33.15</v>
      </c>
    </row>
    <row r="6" spans="1:10" x14ac:dyDescent="0.25">
      <c r="A6" s="4">
        <v>84</v>
      </c>
      <c r="B6" s="2">
        <v>58.33</v>
      </c>
      <c r="C6" s="2">
        <v>54.11</v>
      </c>
      <c r="D6" s="2">
        <v>53.06</v>
      </c>
      <c r="E6" s="2">
        <v>37.200000000000003</v>
      </c>
      <c r="F6" s="2">
        <v>41.71</v>
      </c>
      <c r="G6" s="2">
        <v>35.36</v>
      </c>
      <c r="H6" s="2">
        <v>49.81</v>
      </c>
      <c r="I6" s="2">
        <v>43.12</v>
      </c>
      <c r="J6" s="2">
        <v>51.24</v>
      </c>
    </row>
    <row r="7" spans="1:10" x14ac:dyDescent="0.25">
      <c r="A7" s="4">
        <v>132</v>
      </c>
      <c r="B7" s="2">
        <v>70.66</v>
      </c>
      <c r="C7" s="2">
        <v>66.41</v>
      </c>
      <c r="D7" s="2">
        <v>63.52</v>
      </c>
      <c r="E7" s="2">
        <v>43.57</v>
      </c>
      <c r="F7" s="2">
        <v>45.03</v>
      </c>
      <c r="G7" s="2">
        <v>47.41</v>
      </c>
      <c r="H7" s="2">
        <v>58.73</v>
      </c>
      <c r="I7" s="2">
        <v>61.29</v>
      </c>
      <c r="J7" s="2">
        <v>53.17</v>
      </c>
    </row>
    <row r="8" spans="1:10" x14ac:dyDescent="0.25">
      <c r="B8" s="14" t="s">
        <v>13</v>
      </c>
      <c r="C8" s="14"/>
      <c r="D8" s="14"/>
      <c r="E8" s="14"/>
      <c r="F8" s="14"/>
      <c r="G8" s="14"/>
      <c r="H8" s="14"/>
      <c r="I8" s="14"/>
      <c r="J8" s="14"/>
    </row>
  </sheetData>
  <mergeCells count="4">
    <mergeCell ref="H1:J1"/>
    <mergeCell ref="E1:G1"/>
    <mergeCell ref="B1:D1"/>
    <mergeCell ref="B8:J8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andard curve for OLE </vt:lpstr>
      <vt:lpstr>Encapsulation Efficiency</vt:lpstr>
      <vt:lpstr>OLE release (%) in ph 5.4</vt:lpstr>
      <vt:lpstr>OLE release (%) in ph 7.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sh</dc:creator>
  <cp:lastModifiedBy>arash</cp:lastModifiedBy>
  <dcterms:modified xsi:type="dcterms:W3CDTF">2024-07-16T08:08:56Z</dcterms:modified>
</cp:coreProperties>
</file>